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orihuela-lab$/01 - Individual folders/Sarah Beno/Publications/PLOS ONE submitted 3.15.18/Revisions/Data/"/>
    </mc:Choice>
  </mc:AlternateContent>
  <xr:revisionPtr revIDLastSave="0" documentId="8_{9F6C1555-FFE3-684B-8B23-9EA4F9502C5E}" xr6:coauthVersionLast="32" xr6:coauthVersionMax="32" xr10:uidLastSave="{00000000-0000-0000-0000-000000000000}"/>
  <bookViews>
    <workbookView xWindow="5580" yWindow="2360" windowWidth="27640" windowHeight="16940" xr2:uid="{6E91B51F-7AE4-424C-8AA6-5B771C4E53BE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0" i="1" l="1"/>
  <c r="Q20" i="1"/>
  <c r="O20" i="1"/>
  <c r="M20" i="1"/>
  <c r="K20" i="1"/>
  <c r="I20" i="1"/>
  <c r="G20" i="1"/>
  <c r="E20" i="1"/>
  <c r="C20" i="1"/>
  <c r="S19" i="1"/>
  <c r="Q19" i="1"/>
  <c r="O19" i="1"/>
  <c r="M19" i="1"/>
  <c r="K19" i="1"/>
  <c r="I19" i="1"/>
  <c r="G19" i="1"/>
  <c r="E19" i="1"/>
  <c r="C19" i="1"/>
  <c r="S18" i="1"/>
  <c r="Q18" i="1"/>
  <c r="O18" i="1"/>
  <c r="M18" i="1"/>
  <c r="K18" i="1"/>
  <c r="I18" i="1"/>
  <c r="G18" i="1"/>
  <c r="E18" i="1"/>
  <c r="C18" i="1"/>
  <c r="S17" i="1"/>
  <c r="Q17" i="1"/>
  <c r="O17" i="1"/>
  <c r="M17" i="1"/>
  <c r="K17" i="1"/>
  <c r="I17" i="1"/>
  <c r="G17" i="1"/>
  <c r="E17" i="1"/>
  <c r="C17" i="1"/>
  <c r="S16" i="1"/>
  <c r="Q16" i="1"/>
  <c r="O16" i="1"/>
  <c r="M16" i="1"/>
  <c r="K16" i="1"/>
  <c r="I16" i="1"/>
  <c r="G16" i="1"/>
  <c r="E16" i="1"/>
  <c r="C16" i="1"/>
  <c r="S15" i="1"/>
  <c r="Q15" i="1"/>
  <c r="O15" i="1"/>
  <c r="M15" i="1"/>
  <c r="K15" i="1"/>
  <c r="I15" i="1"/>
  <c r="G15" i="1"/>
  <c r="E15" i="1"/>
  <c r="C15" i="1"/>
  <c r="S14" i="1"/>
  <c r="Q14" i="1"/>
  <c r="O14" i="1"/>
  <c r="M14" i="1"/>
  <c r="K14" i="1"/>
  <c r="I14" i="1"/>
  <c r="G14" i="1"/>
  <c r="E14" i="1"/>
  <c r="C14" i="1"/>
  <c r="S13" i="1"/>
  <c r="Q13" i="1"/>
  <c r="O13" i="1"/>
  <c r="M13" i="1"/>
  <c r="K13" i="1"/>
  <c r="I13" i="1"/>
  <c r="G13" i="1"/>
  <c r="E13" i="1"/>
  <c r="C13" i="1"/>
  <c r="S12" i="1"/>
  <c r="Q12" i="1"/>
  <c r="O12" i="1"/>
  <c r="M12" i="1"/>
  <c r="K12" i="1"/>
  <c r="I12" i="1"/>
  <c r="G12" i="1"/>
  <c r="E12" i="1"/>
  <c r="C12" i="1"/>
  <c r="S11" i="1"/>
  <c r="Q11" i="1"/>
  <c r="O11" i="1"/>
  <c r="M11" i="1"/>
  <c r="K11" i="1"/>
  <c r="I11" i="1"/>
  <c r="G11" i="1"/>
  <c r="E11" i="1"/>
  <c r="C11" i="1"/>
  <c r="S10" i="1"/>
  <c r="Q10" i="1"/>
  <c r="O10" i="1"/>
  <c r="M10" i="1"/>
  <c r="K10" i="1"/>
  <c r="I10" i="1"/>
  <c r="G10" i="1"/>
  <c r="E10" i="1"/>
  <c r="C10" i="1"/>
  <c r="S9" i="1"/>
  <c r="Q9" i="1"/>
  <c r="O9" i="1"/>
  <c r="M9" i="1"/>
  <c r="K9" i="1"/>
  <c r="I9" i="1"/>
  <c r="G9" i="1"/>
  <c r="E9" i="1"/>
  <c r="C9" i="1"/>
  <c r="S8" i="1"/>
  <c r="Q8" i="1"/>
  <c r="O8" i="1"/>
  <c r="M8" i="1"/>
  <c r="K8" i="1"/>
  <c r="I8" i="1"/>
  <c r="G8" i="1"/>
  <c r="E8" i="1"/>
  <c r="C8" i="1"/>
  <c r="S7" i="1"/>
  <c r="Q7" i="1"/>
  <c r="O7" i="1"/>
  <c r="M7" i="1"/>
  <c r="K7" i="1"/>
  <c r="I7" i="1"/>
  <c r="G7" i="1"/>
  <c r="E7" i="1"/>
  <c r="C7" i="1"/>
  <c r="S6" i="1"/>
  <c r="Q6" i="1"/>
  <c r="O6" i="1"/>
  <c r="M6" i="1"/>
  <c r="K6" i="1"/>
  <c r="I6" i="1"/>
  <c r="G6" i="1"/>
  <c r="E6" i="1"/>
  <c r="C6" i="1"/>
  <c r="S5" i="1"/>
  <c r="Q5" i="1"/>
  <c r="O5" i="1"/>
  <c r="M5" i="1"/>
  <c r="K5" i="1"/>
  <c r="I5" i="1"/>
  <c r="G5" i="1"/>
  <c r="E5" i="1"/>
  <c r="C5" i="1"/>
  <c r="S4" i="1"/>
  <c r="Q4" i="1"/>
  <c r="O4" i="1"/>
  <c r="M4" i="1"/>
  <c r="K4" i="1"/>
  <c r="I4" i="1"/>
  <c r="G4" i="1"/>
  <c r="E4" i="1"/>
  <c r="C4" i="1"/>
  <c r="S3" i="1"/>
  <c r="Q3" i="1"/>
  <c r="O3" i="1"/>
  <c r="M3" i="1"/>
  <c r="K3" i="1"/>
  <c r="I3" i="1"/>
  <c r="G3" i="1"/>
  <c r="E3" i="1"/>
  <c r="C3" i="1"/>
</calcChain>
</file>

<file path=xl/sharedStrings.xml><?xml version="1.0" encoding="utf-8"?>
<sst xmlns="http://schemas.openxmlformats.org/spreadsheetml/2006/main" count="27" uniqueCount="19">
  <si>
    <t>TIGR4-1</t>
  </si>
  <si>
    <t>TIGR4-2</t>
  </si>
  <si>
    <t>D39-1</t>
  </si>
  <si>
    <t>D39-2</t>
  </si>
  <si>
    <t>WU2-1</t>
  </si>
  <si>
    <t>WU2-2</t>
  </si>
  <si>
    <t>AMQ16-1</t>
  </si>
  <si>
    <t>AMQ16-2</t>
  </si>
  <si>
    <t>6A-10-1</t>
  </si>
  <si>
    <t>6A-10-2</t>
  </si>
  <si>
    <t>7F-1</t>
  </si>
  <si>
    <t>7F-2</t>
  </si>
  <si>
    <t>EF3030-1</t>
  </si>
  <si>
    <t>EF3030-2</t>
  </si>
  <si>
    <t>BHN97-1</t>
  </si>
  <si>
    <t>BHN97-2</t>
  </si>
  <si>
    <t>23F-1</t>
  </si>
  <si>
    <t>23F-2</t>
  </si>
  <si>
    <t>log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2" fontId="1" fillId="0" borderId="0" xfId="0" applyNumberFormat="1" applyFont="1"/>
    <xf numFmtId="11" fontId="2" fillId="0" borderId="1" xfId="0" applyNumberFormat="1" applyFont="1" applyBorder="1"/>
    <xf numFmtId="2" fontId="2" fillId="0" borderId="1" xfId="0" applyNumberFormat="1" applyFont="1" applyBorder="1"/>
    <xf numFmtId="11" fontId="2" fillId="0" borderId="1" xfId="0" applyNumberFormat="1" applyFont="1" applyFill="1" applyBorder="1"/>
    <xf numFmtId="2" fontId="2" fillId="0" borderId="1" xfId="0" applyNumberFormat="1" applyFont="1" applyFill="1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C8C04-84F6-9847-B696-9C467377AA33}">
  <dimension ref="A1:S20"/>
  <sheetViews>
    <sheetView tabSelected="1" workbookViewId="0">
      <selection activeCell="D26" sqref="D26"/>
    </sheetView>
  </sheetViews>
  <sheetFormatPr baseColWidth="10" defaultRowHeight="16" x14ac:dyDescent="0.2"/>
  <sheetData>
    <row r="1" spans="1:19" x14ac:dyDescent="0.2">
      <c r="B1" s="7">
        <v>0</v>
      </c>
      <c r="C1" s="7"/>
      <c r="D1" s="7">
        <v>15</v>
      </c>
      <c r="E1" s="7"/>
      <c r="F1" s="7">
        <v>30</v>
      </c>
      <c r="G1" s="7"/>
      <c r="H1" s="7">
        <v>45</v>
      </c>
      <c r="I1" s="7"/>
      <c r="J1" s="7">
        <v>60</v>
      </c>
      <c r="K1" s="7"/>
      <c r="L1" s="7">
        <v>75</v>
      </c>
      <c r="M1" s="7"/>
      <c r="N1" s="7">
        <v>90</v>
      </c>
      <c r="O1" s="7"/>
      <c r="P1" s="7">
        <v>105</v>
      </c>
      <c r="Q1" s="7"/>
      <c r="R1" s="7">
        <v>120</v>
      </c>
      <c r="S1" s="7"/>
    </row>
    <row r="2" spans="1:19" x14ac:dyDescent="0.2">
      <c r="B2" s="1"/>
      <c r="C2" s="2" t="s">
        <v>18</v>
      </c>
      <c r="D2" s="1"/>
      <c r="E2" s="2" t="s">
        <v>18</v>
      </c>
      <c r="F2" s="1"/>
      <c r="G2" s="2" t="s">
        <v>18</v>
      </c>
      <c r="H2" s="1"/>
      <c r="I2" s="2" t="s">
        <v>18</v>
      </c>
      <c r="J2" s="1"/>
      <c r="K2" s="2" t="s">
        <v>18</v>
      </c>
      <c r="L2" s="1"/>
      <c r="M2" s="2" t="s">
        <v>18</v>
      </c>
      <c r="N2" s="1"/>
      <c r="O2" s="2" t="s">
        <v>18</v>
      </c>
      <c r="P2" s="1"/>
      <c r="Q2" s="2" t="s">
        <v>18</v>
      </c>
      <c r="R2" s="1"/>
      <c r="S2" s="2" t="s">
        <v>18</v>
      </c>
    </row>
    <row r="3" spans="1:19" ht="19" x14ac:dyDescent="0.25">
      <c r="A3" s="1" t="s">
        <v>0</v>
      </c>
      <c r="B3" s="3">
        <v>21850</v>
      </c>
      <c r="C3" s="4">
        <f>LOG10(B3)</f>
        <v>4.3394514413064407</v>
      </c>
      <c r="D3" s="5">
        <v>26700</v>
      </c>
      <c r="E3" s="6">
        <f>LOG10(D3)</f>
        <v>4.426511261364575</v>
      </c>
      <c r="F3" s="5">
        <v>17100</v>
      </c>
      <c r="G3" s="6">
        <f>LOG10(F3)</f>
        <v>4.2329961103921541</v>
      </c>
      <c r="H3" s="5">
        <v>26700</v>
      </c>
      <c r="I3" s="6">
        <f>LOG10(H3)</f>
        <v>4.426511261364575</v>
      </c>
      <c r="J3" s="3">
        <v>24700</v>
      </c>
      <c r="K3" s="4">
        <f>LOG10(J3)</f>
        <v>4.3926969532596658</v>
      </c>
      <c r="L3" s="3">
        <v>23300</v>
      </c>
      <c r="M3" s="4">
        <f>LOG10(L3)</f>
        <v>4.3673559210260189</v>
      </c>
      <c r="N3" s="3">
        <v>24800</v>
      </c>
      <c r="O3" s="4">
        <f>LOG10(N3)</f>
        <v>4.394451680826216</v>
      </c>
      <c r="P3" s="3">
        <v>24100</v>
      </c>
      <c r="Q3" s="4">
        <f>LOG10(P3)</f>
        <v>4.3820170425748683</v>
      </c>
      <c r="R3" s="3">
        <v>24100</v>
      </c>
      <c r="S3" s="4">
        <f>LOG10(R3)</f>
        <v>4.3820170425748683</v>
      </c>
    </row>
    <row r="4" spans="1:19" ht="19" x14ac:dyDescent="0.25">
      <c r="A4" s="1" t="s">
        <v>1</v>
      </c>
      <c r="B4" s="3">
        <v>18600</v>
      </c>
      <c r="C4" s="4">
        <f t="shared" ref="C4:C20" si="0">LOG10(B4)</f>
        <v>4.2695129442179161</v>
      </c>
      <c r="D4" s="5">
        <v>21100</v>
      </c>
      <c r="E4" s="6">
        <f t="shared" ref="E4:E20" si="1">LOG10(D4)</f>
        <v>4.3242824552976931</v>
      </c>
      <c r="F4" s="5">
        <v>24900</v>
      </c>
      <c r="G4" s="6">
        <f t="shared" ref="G4:G20" si="2">LOG10(F4)</f>
        <v>4.3961993470957363</v>
      </c>
      <c r="H4" s="5">
        <v>20600</v>
      </c>
      <c r="I4" s="6">
        <f t="shared" ref="I4:I20" si="3">LOG10(H4)</f>
        <v>4.3138672203691533</v>
      </c>
      <c r="J4" s="3">
        <v>22600</v>
      </c>
      <c r="K4" s="4">
        <f t="shared" ref="K4:K20" si="4">LOG10(J4)</f>
        <v>4.3541084391474012</v>
      </c>
      <c r="L4" s="3">
        <v>23000</v>
      </c>
      <c r="M4" s="4">
        <f t="shared" ref="M4:M20" si="5">LOG10(L4)</f>
        <v>4.3617278360175931</v>
      </c>
      <c r="N4" s="3">
        <v>24100</v>
      </c>
      <c r="O4" s="4">
        <f t="shared" ref="O4:O20" si="6">LOG10(N4)</f>
        <v>4.3820170425748683</v>
      </c>
      <c r="P4" s="3">
        <v>21300</v>
      </c>
      <c r="Q4" s="4">
        <f t="shared" ref="Q4:Q20" si="7">LOG10(P4)</f>
        <v>4.3283796034387381</v>
      </c>
      <c r="R4" s="3">
        <v>20300</v>
      </c>
      <c r="S4" s="4">
        <f t="shared" ref="S4:S20" si="8">LOG10(R4)</f>
        <v>4.3074960379132126</v>
      </c>
    </row>
    <row r="5" spans="1:19" ht="19" x14ac:dyDescent="0.25">
      <c r="A5" s="1" t="s">
        <v>2</v>
      </c>
      <c r="B5" s="3">
        <v>15200</v>
      </c>
      <c r="C5" s="4">
        <f t="shared" si="0"/>
        <v>4.1818435879447726</v>
      </c>
      <c r="D5" s="3">
        <v>10400</v>
      </c>
      <c r="E5" s="6">
        <f t="shared" si="1"/>
        <v>4.0170333392987807</v>
      </c>
      <c r="F5" s="3">
        <v>19800</v>
      </c>
      <c r="G5" s="6">
        <f t="shared" si="2"/>
        <v>4.2966651902615309</v>
      </c>
      <c r="H5" s="3">
        <v>16100</v>
      </c>
      <c r="I5" s="6">
        <f t="shared" si="3"/>
        <v>4.20682587603185</v>
      </c>
      <c r="J5" s="3">
        <v>18800</v>
      </c>
      <c r="K5" s="4">
        <f t="shared" si="4"/>
        <v>4.2741578492636796</v>
      </c>
      <c r="L5" s="3">
        <v>20800</v>
      </c>
      <c r="M5" s="4">
        <f t="shared" si="5"/>
        <v>4.318063334962762</v>
      </c>
      <c r="N5" s="3">
        <v>19500</v>
      </c>
      <c r="O5" s="4">
        <f t="shared" si="6"/>
        <v>4.2900346113625183</v>
      </c>
      <c r="P5" s="3">
        <v>17300</v>
      </c>
      <c r="Q5" s="4">
        <f t="shared" si="7"/>
        <v>4.238046103128795</v>
      </c>
      <c r="R5" s="3">
        <v>19300</v>
      </c>
      <c r="S5" s="4">
        <f t="shared" si="8"/>
        <v>4.2855573090077739</v>
      </c>
    </row>
    <row r="6" spans="1:19" ht="19" x14ac:dyDescent="0.25">
      <c r="A6" s="1" t="s">
        <v>3</v>
      </c>
      <c r="B6" s="3">
        <v>14200</v>
      </c>
      <c r="C6" s="4">
        <f t="shared" si="0"/>
        <v>4.1522883443830567</v>
      </c>
      <c r="D6" s="3">
        <v>14200</v>
      </c>
      <c r="E6" s="6">
        <f t="shared" si="1"/>
        <v>4.1522883443830567</v>
      </c>
      <c r="F6" s="3">
        <v>16700</v>
      </c>
      <c r="G6" s="6">
        <f t="shared" si="2"/>
        <v>4.2227164711475833</v>
      </c>
      <c r="H6" s="3">
        <v>12900</v>
      </c>
      <c r="I6" s="6">
        <f t="shared" si="3"/>
        <v>4.1105897102992488</v>
      </c>
      <c r="J6" s="3">
        <v>20000</v>
      </c>
      <c r="K6" s="4">
        <f t="shared" si="4"/>
        <v>4.3010299956639813</v>
      </c>
      <c r="L6" s="3">
        <v>16500</v>
      </c>
      <c r="M6" s="4">
        <f t="shared" si="5"/>
        <v>4.2174839442139067</v>
      </c>
      <c r="N6" s="3">
        <v>15700</v>
      </c>
      <c r="O6" s="4">
        <f t="shared" si="6"/>
        <v>4.195899652409234</v>
      </c>
      <c r="P6" s="3">
        <v>16000</v>
      </c>
      <c r="Q6" s="4">
        <f t="shared" si="7"/>
        <v>4.204119982655925</v>
      </c>
      <c r="R6" s="3">
        <v>15100</v>
      </c>
      <c r="S6" s="4">
        <f t="shared" si="8"/>
        <v>4.1789769472931697</v>
      </c>
    </row>
    <row r="7" spans="1:19" ht="19" x14ac:dyDescent="0.25">
      <c r="A7" s="1" t="s">
        <v>4</v>
      </c>
      <c r="B7" s="3">
        <v>5700</v>
      </c>
      <c r="C7" s="4">
        <f t="shared" si="0"/>
        <v>3.7558748556724915</v>
      </c>
      <c r="D7" s="3">
        <v>5400</v>
      </c>
      <c r="E7" s="6">
        <f t="shared" si="1"/>
        <v>3.7323937598229686</v>
      </c>
      <c r="F7" s="3">
        <v>5000</v>
      </c>
      <c r="G7" s="6">
        <f t="shared" si="2"/>
        <v>3.6989700043360187</v>
      </c>
      <c r="H7" s="3">
        <v>7100</v>
      </c>
      <c r="I7" s="6">
        <f t="shared" si="3"/>
        <v>3.8512583487190755</v>
      </c>
      <c r="J7" s="3">
        <v>6800</v>
      </c>
      <c r="K7" s="4">
        <f t="shared" si="4"/>
        <v>3.8325089127062362</v>
      </c>
      <c r="L7" s="3">
        <v>9400</v>
      </c>
      <c r="M7" s="4">
        <f t="shared" si="5"/>
        <v>3.9731278535996988</v>
      </c>
      <c r="N7" s="3">
        <v>7600</v>
      </c>
      <c r="O7" s="4">
        <f t="shared" si="6"/>
        <v>3.8808135922807914</v>
      </c>
      <c r="P7" s="3">
        <v>11600</v>
      </c>
      <c r="Q7" s="4">
        <f t="shared" si="7"/>
        <v>4.0644579892269181</v>
      </c>
      <c r="R7" s="3">
        <v>8200</v>
      </c>
      <c r="S7" s="4">
        <f t="shared" si="8"/>
        <v>3.9138138523837167</v>
      </c>
    </row>
    <row r="8" spans="1:19" ht="19" x14ac:dyDescent="0.25">
      <c r="A8" s="1" t="s">
        <v>5</v>
      </c>
      <c r="B8" s="3">
        <v>6200</v>
      </c>
      <c r="C8" s="4">
        <f t="shared" si="0"/>
        <v>3.7923916894982539</v>
      </c>
      <c r="D8" s="3">
        <v>5500</v>
      </c>
      <c r="E8" s="6">
        <f t="shared" si="1"/>
        <v>3.7403626894942437</v>
      </c>
      <c r="F8" s="3">
        <v>4600</v>
      </c>
      <c r="G8" s="6">
        <f t="shared" si="2"/>
        <v>3.6627578316815739</v>
      </c>
      <c r="H8" s="3">
        <v>4300</v>
      </c>
      <c r="I8" s="6">
        <f t="shared" si="3"/>
        <v>3.6334684555795866</v>
      </c>
      <c r="J8" s="3">
        <v>6100</v>
      </c>
      <c r="K8" s="4">
        <f t="shared" si="4"/>
        <v>3.7853298350107671</v>
      </c>
      <c r="L8" s="3">
        <v>7800</v>
      </c>
      <c r="M8" s="4">
        <f t="shared" si="5"/>
        <v>3.8920946026904804</v>
      </c>
      <c r="N8" s="3">
        <v>7400</v>
      </c>
      <c r="O8" s="4">
        <f t="shared" si="6"/>
        <v>3.8692317197309762</v>
      </c>
      <c r="P8" s="3">
        <v>8400</v>
      </c>
      <c r="Q8" s="4">
        <f t="shared" si="7"/>
        <v>3.9242792860618816</v>
      </c>
      <c r="R8" s="3">
        <v>7900</v>
      </c>
      <c r="S8" s="4">
        <f t="shared" si="8"/>
        <v>3.8976270912904414</v>
      </c>
    </row>
    <row r="9" spans="1:19" ht="19" x14ac:dyDescent="0.25">
      <c r="A9" s="1" t="s">
        <v>6</v>
      </c>
      <c r="B9" s="3">
        <v>12500</v>
      </c>
      <c r="C9" s="4">
        <f t="shared" si="0"/>
        <v>4.0969100130080562</v>
      </c>
      <c r="D9" s="3">
        <v>15300</v>
      </c>
      <c r="E9" s="6">
        <f t="shared" si="1"/>
        <v>4.1846914308175984</v>
      </c>
      <c r="F9" s="3">
        <v>12100</v>
      </c>
      <c r="G9" s="6">
        <f t="shared" si="2"/>
        <v>4.0827853703164498</v>
      </c>
      <c r="H9" s="3">
        <v>16600</v>
      </c>
      <c r="I9" s="6">
        <f t="shared" si="3"/>
        <v>4.220108088040055</v>
      </c>
      <c r="J9" s="3">
        <v>13000</v>
      </c>
      <c r="K9" s="4">
        <f t="shared" si="4"/>
        <v>4.1139433523068369</v>
      </c>
      <c r="L9" s="3">
        <v>14900</v>
      </c>
      <c r="M9" s="4">
        <f t="shared" si="5"/>
        <v>4.173186268412274</v>
      </c>
      <c r="N9" s="3">
        <v>15400</v>
      </c>
      <c r="O9" s="4">
        <f t="shared" si="6"/>
        <v>4.1875207208364627</v>
      </c>
      <c r="P9" s="3">
        <v>14900</v>
      </c>
      <c r="Q9" s="4">
        <f t="shared" si="7"/>
        <v>4.173186268412274</v>
      </c>
      <c r="R9" s="3">
        <v>14900</v>
      </c>
      <c r="S9" s="4">
        <f t="shared" si="8"/>
        <v>4.173186268412274</v>
      </c>
    </row>
    <row r="10" spans="1:19" ht="19" x14ac:dyDescent="0.25">
      <c r="A10" s="1" t="s">
        <v>7</v>
      </c>
      <c r="B10" s="3">
        <v>17300</v>
      </c>
      <c r="C10" s="4">
        <f t="shared" si="0"/>
        <v>4.238046103128795</v>
      </c>
      <c r="D10" s="3">
        <v>12200</v>
      </c>
      <c r="E10" s="6">
        <f t="shared" si="1"/>
        <v>4.0863598306747484</v>
      </c>
      <c r="F10" s="3">
        <v>14500</v>
      </c>
      <c r="G10" s="6">
        <f t="shared" si="2"/>
        <v>4.1613680022349753</v>
      </c>
      <c r="H10" s="3">
        <v>15600</v>
      </c>
      <c r="I10" s="6">
        <f t="shared" si="3"/>
        <v>4.1931245983544612</v>
      </c>
      <c r="J10" s="3">
        <v>14600</v>
      </c>
      <c r="K10" s="4">
        <f t="shared" si="4"/>
        <v>4.1643528557844371</v>
      </c>
      <c r="L10" s="3">
        <v>15900</v>
      </c>
      <c r="M10" s="4">
        <f t="shared" si="5"/>
        <v>4.2013971243204518</v>
      </c>
      <c r="N10" s="3">
        <v>13500</v>
      </c>
      <c r="O10" s="4">
        <f t="shared" si="6"/>
        <v>4.1303337684950066</v>
      </c>
      <c r="P10" s="3">
        <v>12300</v>
      </c>
      <c r="Q10" s="4">
        <f t="shared" si="7"/>
        <v>4.0899051114393981</v>
      </c>
      <c r="R10" s="3">
        <v>13100</v>
      </c>
      <c r="S10" s="4">
        <f t="shared" si="8"/>
        <v>4.1172712956557644</v>
      </c>
    </row>
    <row r="11" spans="1:19" ht="19" x14ac:dyDescent="0.25">
      <c r="A11" s="1" t="s">
        <v>8</v>
      </c>
      <c r="B11" s="3">
        <v>13900</v>
      </c>
      <c r="C11" s="4">
        <f t="shared" si="0"/>
        <v>4.143014800254095</v>
      </c>
      <c r="D11" s="3">
        <v>11900</v>
      </c>
      <c r="E11" s="6">
        <f t="shared" si="1"/>
        <v>4.075546961392531</v>
      </c>
      <c r="F11" s="3">
        <v>16300</v>
      </c>
      <c r="G11" s="6">
        <f t="shared" si="2"/>
        <v>4.2121876044039581</v>
      </c>
      <c r="H11" s="3">
        <v>12200</v>
      </c>
      <c r="I11" s="6">
        <f t="shared" si="3"/>
        <v>4.0863598306747484</v>
      </c>
      <c r="J11" s="3">
        <v>15300</v>
      </c>
      <c r="K11" s="4">
        <f t="shared" si="4"/>
        <v>4.1846914308175984</v>
      </c>
      <c r="L11" s="3">
        <v>14000</v>
      </c>
      <c r="M11" s="4">
        <f t="shared" si="5"/>
        <v>4.1461280356782382</v>
      </c>
      <c r="N11" s="3">
        <v>16300</v>
      </c>
      <c r="O11" s="4">
        <f t="shared" si="6"/>
        <v>4.2121876044039581</v>
      </c>
      <c r="P11" s="3">
        <v>13300</v>
      </c>
      <c r="Q11" s="4">
        <f t="shared" si="7"/>
        <v>4.1238516409670858</v>
      </c>
      <c r="R11" s="3">
        <v>18900</v>
      </c>
      <c r="S11" s="4">
        <f t="shared" si="8"/>
        <v>4.2764618041732438</v>
      </c>
    </row>
    <row r="12" spans="1:19" ht="19" x14ac:dyDescent="0.25">
      <c r="A12" s="1" t="s">
        <v>9</v>
      </c>
      <c r="B12" s="3">
        <v>14700</v>
      </c>
      <c r="C12" s="4">
        <f t="shared" si="0"/>
        <v>4.1673173347481764</v>
      </c>
      <c r="D12" s="3">
        <v>13600</v>
      </c>
      <c r="E12" s="6">
        <f t="shared" si="1"/>
        <v>4.1335389083702179</v>
      </c>
      <c r="F12" s="3">
        <v>14900</v>
      </c>
      <c r="G12" s="6">
        <f t="shared" si="2"/>
        <v>4.173186268412274</v>
      </c>
      <c r="H12" s="3">
        <v>13400</v>
      </c>
      <c r="I12" s="6">
        <f t="shared" si="3"/>
        <v>4.1271047983648073</v>
      </c>
      <c r="J12" s="3">
        <v>12400</v>
      </c>
      <c r="K12" s="4">
        <f t="shared" si="4"/>
        <v>4.0934216851622347</v>
      </c>
      <c r="L12" s="3">
        <v>14000</v>
      </c>
      <c r="M12" s="4">
        <f t="shared" si="5"/>
        <v>4.1461280356782382</v>
      </c>
      <c r="N12" s="3">
        <v>12500</v>
      </c>
      <c r="O12" s="4">
        <f t="shared" si="6"/>
        <v>4.0969100130080562</v>
      </c>
      <c r="P12" s="3">
        <v>17100</v>
      </c>
      <c r="Q12" s="4">
        <f t="shared" si="7"/>
        <v>4.2329961103921541</v>
      </c>
      <c r="R12" s="3">
        <v>14700</v>
      </c>
      <c r="S12" s="4">
        <f t="shared" si="8"/>
        <v>4.1673173347481764</v>
      </c>
    </row>
    <row r="13" spans="1:19" ht="19" x14ac:dyDescent="0.25">
      <c r="A13" s="1" t="s">
        <v>10</v>
      </c>
      <c r="B13" s="3">
        <v>22800</v>
      </c>
      <c r="C13" s="4">
        <f t="shared" si="0"/>
        <v>4.357934847000454</v>
      </c>
      <c r="D13" s="3">
        <v>18800</v>
      </c>
      <c r="E13" s="6">
        <f t="shared" si="1"/>
        <v>4.2741578492636796</v>
      </c>
      <c r="F13" s="3">
        <v>15500</v>
      </c>
      <c r="G13" s="6">
        <f t="shared" si="2"/>
        <v>4.1903316981702918</v>
      </c>
      <c r="H13" s="3">
        <v>24700</v>
      </c>
      <c r="I13" s="6">
        <f t="shared" si="3"/>
        <v>4.3926969532596658</v>
      </c>
      <c r="J13" s="3">
        <v>19900</v>
      </c>
      <c r="K13" s="4">
        <f t="shared" si="4"/>
        <v>4.2988530764097064</v>
      </c>
      <c r="L13" s="3">
        <v>18900</v>
      </c>
      <c r="M13" s="4">
        <f t="shared" si="5"/>
        <v>4.2764618041732438</v>
      </c>
      <c r="N13" s="3">
        <v>17000</v>
      </c>
      <c r="O13" s="4">
        <f t="shared" si="6"/>
        <v>4.2304489213782741</v>
      </c>
      <c r="P13" s="3">
        <v>19600</v>
      </c>
      <c r="Q13" s="4">
        <f t="shared" si="7"/>
        <v>4.2922560713564764</v>
      </c>
      <c r="R13" s="3">
        <v>19700</v>
      </c>
      <c r="S13" s="4">
        <f t="shared" si="8"/>
        <v>4.2944662261615933</v>
      </c>
    </row>
    <row r="14" spans="1:19" ht="19" x14ac:dyDescent="0.25">
      <c r="A14" s="1" t="s">
        <v>11</v>
      </c>
      <c r="B14" s="3">
        <v>20600</v>
      </c>
      <c r="C14" s="4">
        <f t="shared" si="0"/>
        <v>4.3138672203691533</v>
      </c>
      <c r="D14" s="3">
        <v>12600</v>
      </c>
      <c r="E14" s="6">
        <f t="shared" si="1"/>
        <v>4.1003705451175625</v>
      </c>
      <c r="F14" s="3">
        <v>21700</v>
      </c>
      <c r="G14" s="6">
        <f t="shared" si="2"/>
        <v>4.3364597338485291</v>
      </c>
      <c r="H14" s="3">
        <v>15600</v>
      </c>
      <c r="I14" s="6">
        <f t="shared" si="3"/>
        <v>4.1931245983544612</v>
      </c>
      <c r="J14" s="3">
        <v>19100</v>
      </c>
      <c r="K14" s="4">
        <f t="shared" si="4"/>
        <v>4.2810333672477272</v>
      </c>
      <c r="L14" s="3">
        <v>16800</v>
      </c>
      <c r="M14" s="4">
        <f t="shared" si="5"/>
        <v>4.2253092817258633</v>
      </c>
      <c r="N14" s="3">
        <v>19400</v>
      </c>
      <c r="O14" s="4">
        <f t="shared" si="6"/>
        <v>4.2878017299302265</v>
      </c>
      <c r="P14" s="3">
        <v>18000</v>
      </c>
      <c r="Q14" s="4">
        <f t="shared" si="7"/>
        <v>4.2552725051033065</v>
      </c>
      <c r="R14" s="3">
        <v>11500</v>
      </c>
      <c r="S14" s="4">
        <f t="shared" si="8"/>
        <v>4.0606978403536118</v>
      </c>
    </row>
    <row r="15" spans="1:19" ht="19" x14ac:dyDescent="0.25">
      <c r="A15" s="1" t="s">
        <v>12</v>
      </c>
      <c r="B15" s="3">
        <v>18700</v>
      </c>
      <c r="C15" s="4">
        <f t="shared" si="0"/>
        <v>4.2718416065364986</v>
      </c>
      <c r="D15" s="3">
        <v>19200</v>
      </c>
      <c r="E15" s="6">
        <f t="shared" si="1"/>
        <v>4.2833012287035492</v>
      </c>
      <c r="F15" s="3">
        <v>19900</v>
      </c>
      <c r="G15" s="6">
        <f t="shared" si="2"/>
        <v>4.2988530764097064</v>
      </c>
      <c r="H15" s="3">
        <v>21000</v>
      </c>
      <c r="I15" s="6">
        <f t="shared" si="3"/>
        <v>4.3222192947339195</v>
      </c>
      <c r="J15" s="3">
        <v>18600</v>
      </c>
      <c r="K15" s="4">
        <f t="shared" si="4"/>
        <v>4.2695129442179161</v>
      </c>
      <c r="L15" s="3">
        <v>19500</v>
      </c>
      <c r="M15" s="4">
        <f t="shared" si="5"/>
        <v>4.2900346113625183</v>
      </c>
      <c r="N15" s="3">
        <v>15900</v>
      </c>
      <c r="O15" s="4">
        <f t="shared" si="6"/>
        <v>4.2013971243204518</v>
      </c>
      <c r="P15" s="3">
        <v>14900</v>
      </c>
      <c r="Q15" s="4">
        <f t="shared" si="7"/>
        <v>4.173186268412274</v>
      </c>
      <c r="R15" s="3">
        <v>14500</v>
      </c>
      <c r="S15" s="4">
        <f t="shared" si="8"/>
        <v>4.1613680022349753</v>
      </c>
    </row>
    <row r="16" spans="1:19" ht="19" x14ac:dyDescent="0.25">
      <c r="A16" s="1" t="s">
        <v>13</v>
      </c>
      <c r="B16" s="3">
        <v>19700</v>
      </c>
      <c r="C16" s="4">
        <f t="shared" si="0"/>
        <v>4.2944662261615933</v>
      </c>
      <c r="D16" s="3">
        <v>19500</v>
      </c>
      <c r="E16" s="6">
        <f t="shared" si="1"/>
        <v>4.2900346113625183</v>
      </c>
      <c r="F16" s="3">
        <v>17300</v>
      </c>
      <c r="G16" s="6">
        <f t="shared" si="2"/>
        <v>4.238046103128795</v>
      </c>
      <c r="H16" s="3">
        <v>21200</v>
      </c>
      <c r="I16" s="6">
        <f t="shared" si="3"/>
        <v>4.3263358609287517</v>
      </c>
      <c r="J16" s="3">
        <v>15500</v>
      </c>
      <c r="K16" s="4">
        <f t="shared" si="4"/>
        <v>4.1903316981702918</v>
      </c>
      <c r="L16" s="3">
        <v>16600</v>
      </c>
      <c r="M16" s="4">
        <f t="shared" si="5"/>
        <v>4.220108088040055</v>
      </c>
      <c r="N16" s="3">
        <v>16400</v>
      </c>
      <c r="O16" s="4">
        <f t="shared" si="6"/>
        <v>4.214843848047698</v>
      </c>
      <c r="P16" s="3">
        <v>15400</v>
      </c>
      <c r="Q16" s="4">
        <f t="shared" si="7"/>
        <v>4.1875207208364627</v>
      </c>
      <c r="R16" s="3">
        <v>16300</v>
      </c>
      <c r="S16" s="4">
        <f t="shared" si="8"/>
        <v>4.2121876044039581</v>
      </c>
    </row>
    <row r="17" spans="1:19" ht="19" x14ac:dyDescent="0.25">
      <c r="A17" s="1" t="s">
        <v>14</v>
      </c>
      <c r="B17" s="3">
        <v>13400</v>
      </c>
      <c r="C17" s="4">
        <f t="shared" si="0"/>
        <v>4.1271047983648073</v>
      </c>
      <c r="D17" s="3">
        <v>13300</v>
      </c>
      <c r="E17" s="6">
        <f t="shared" si="1"/>
        <v>4.1238516409670858</v>
      </c>
      <c r="F17" s="3">
        <v>14000</v>
      </c>
      <c r="G17" s="6">
        <f t="shared" si="2"/>
        <v>4.1461280356782382</v>
      </c>
      <c r="H17" s="3">
        <v>12400</v>
      </c>
      <c r="I17" s="6">
        <f t="shared" si="3"/>
        <v>4.0934216851622347</v>
      </c>
      <c r="J17" s="3">
        <v>11300</v>
      </c>
      <c r="K17" s="4">
        <f t="shared" si="4"/>
        <v>4.0530784434834199</v>
      </c>
      <c r="L17" s="3">
        <v>13700</v>
      </c>
      <c r="M17" s="4">
        <f t="shared" si="5"/>
        <v>4.1367205671564067</v>
      </c>
      <c r="N17" s="3">
        <v>12900</v>
      </c>
      <c r="O17" s="4">
        <f t="shared" si="6"/>
        <v>4.1105897102992488</v>
      </c>
      <c r="P17" s="3">
        <v>5100</v>
      </c>
      <c r="Q17" s="4">
        <f t="shared" si="7"/>
        <v>3.7075701760979363</v>
      </c>
      <c r="R17" s="3">
        <v>9100</v>
      </c>
      <c r="S17" s="4">
        <f t="shared" si="8"/>
        <v>3.9590413923210934</v>
      </c>
    </row>
    <row r="18" spans="1:19" ht="19" x14ac:dyDescent="0.25">
      <c r="A18" s="1" t="s">
        <v>15</v>
      </c>
      <c r="B18" s="3">
        <v>11500</v>
      </c>
      <c r="C18" s="4">
        <f t="shared" si="0"/>
        <v>4.0606978403536118</v>
      </c>
      <c r="D18" s="3">
        <v>15200</v>
      </c>
      <c r="E18" s="6">
        <f t="shared" si="1"/>
        <v>4.1818435879447726</v>
      </c>
      <c r="F18" s="3">
        <v>16600</v>
      </c>
      <c r="G18" s="6">
        <f t="shared" si="2"/>
        <v>4.220108088040055</v>
      </c>
      <c r="H18" s="3">
        <v>10900</v>
      </c>
      <c r="I18" s="6">
        <f t="shared" si="3"/>
        <v>4.0374264979406238</v>
      </c>
      <c r="J18" s="3">
        <v>9500</v>
      </c>
      <c r="K18" s="4">
        <f t="shared" si="4"/>
        <v>3.9777236052888476</v>
      </c>
      <c r="L18" s="3">
        <v>10600</v>
      </c>
      <c r="M18" s="4">
        <f t="shared" si="5"/>
        <v>4.0253058652647704</v>
      </c>
      <c r="N18" s="3">
        <v>10300</v>
      </c>
      <c r="O18" s="4">
        <f t="shared" si="6"/>
        <v>4.012837224705172</v>
      </c>
      <c r="P18" s="3">
        <v>8200</v>
      </c>
      <c r="Q18" s="4">
        <f t="shared" si="7"/>
        <v>3.9138138523837167</v>
      </c>
      <c r="R18" s="3">
        <v>8900</v>
      </c>
      <c r="S18" s="4">
        <f t="shared" si="8"/>
        <v>3.9493900066449128</v>
      </c>
    </row>
    <row r="19" spans="1:19" ht="19" x14ac:dyDescent="0.25">
      <c r="A19" s="1" t="s">
        <v>16</v>
      </c>
      <c r="B19" s="3">
        <v>21600</v>
      </c>
      <c r="C19" s="4">
        <f t="shared" si="0"/>
        <v>4.3344537511509307</v>
      </c>
      <c r="D19" s="3">
        <v>21500</v>
      </c>
      <c r="E19" s="6">
        <f t="shared" si="1"/>
        <v>4.3324384599156049</v>
      </c>
      <c r="F19" s="3">
        <v>21500</v>
      </c>
      <c r="G19" s="6">
        <f t="shared" si="2"/>
        <v>4.3324384599156049</v>
      </c>
      <c r="H19" s="3">
        <v>20900</v>
      </c>
      <c r="I19" s="6">
        <f t="shared" si="3"/>
        <v>4.3201462861110542</v>
      </c>
      <c r="J19" s="3">
        <v>21600</v>
      </c>
      <c r="K19" s="4">
        <f t="shared" si="4"/>
        <v>4.3344537511509307</v>
      </c>
      <c r="L19" s="3">
        <v>19300</v>
      </c>
      <c r="M19" s="4">
        <f t="shared" si="5"/>
        <v>4.2855573090077739</v>
      </c>
      <c r="N19" s="3">
        <v>21000</v>
      </c>
      <c r="O19" s="4">
        <f t="shared" si="6"/>
        <v>4.3222192947339195</v>
      </c>
      <c r="P19" s="3">
        <v>22000</v>
      </c>
      <c r="Q19" s="4">
        <f t="shared" si="7"/>
        <v>4.3424226808222066</v>
      </c>
      <c r="R19" s="3">
        <v>19100</v>
      </c>
      <c r="S19" s="4">
        <f t="shared" si="8"/>
        <v>4.2810333672477272</v>
      </c>
    </row>
    <row r="20" spans="1:19" ht="19" x14ac:dyDescent="0.25">
      <c r="A20" s="1" t="s">
        <v>17</v>
      </c>
      <c r="B20" s="3">
        <v>15800</v>
      </c>
      <c r="C20" s="4">
        <f t="shared" si="0"/>
        <v>4.1986570869544222</v>
      </c>
      <c r="D20" s="3">
        <v>18200</v>
      </c>
      <c r="E20" s="6">
        <f t="shared" si="1"/>
        <v>4.2600713879850751</v>
      </c>
      <c r="F20" s="3">
        <v>19700</v>
      </c>
      <c r="G20" s="6">
        <f t="shared" si="2"/>
        <v>4.2944662261615933</v>
      </c>
      <c r="H20" s="3">
        <v>22100</v>
      </c>
      <c r="I20" s="6">
        <f t="shared" si="3"/>
        <v>4.344392273685111</v>
      </c>
      <c r="J20" s="3">
        <v>16700</v>
      </c>
      <c r="K20" s="4">
        <f t="shared" si="4"/>
        <v>4.2227164711475833</v>
      </c>
      <c r="L20" s="3">
        <v>18200</v>
      </c>
      <c r="M20" s="4">
        <f t="shared" si="5"/>
        <v>4.2600713879850751</v>
      </c>
      <c r="N20" s="3">
        <v>17900</v>
      </c>
      <c r="O20" s="4">
        <f t="shared" si="6"/>
        <v>4.2528530309798933</v>
      </c>
      <c r="P20" s="3">
        <v>19000</v>
      </c>
      <c r="Q20" s="4">
        <f t="shared" si="7"/>
        <v>4.2787536009528289</v>
      </c>
      <c r="R20" s="3">
        <v>18300</v>
      </c>
      <c r="S20" s="4">
        <f t="shared" si="8"/>
        <v>4.2624510897304297</v>
      </c>
    </row>
  </sheetData>
  <mergeCells count="9">
    <mergeCell ref="N1:O1"/>
    <mergeCell ref="P1:Q1"/>
    <mergeCell ref="R1:S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o, Sarah</dc:creator>
  <cp:lastModifiedBy>Beno, Sarah</cp:lastModifiedBy>
  <dcterms:created xsi:type="dcterms:W3CDTF">2018-06-14T19:50:23Z</dcterms:created>
  <dcterms:modified xsi:type="dcterms:W3CDTF">2018-06-14T19:53:34Z</dcterms:modified>
</cp:coreProperties>
</file>